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ites summary" sheetId="1" state="visible" r:id="rId2"/>
    <sheet name="metadat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59">
  <si>
    <t xml:space="preserve">No.</t>
  </si>
  <si>
    <t xml:space="preserve">config</t>
  </si>
  <si>
    <t xml:space="preserve">farm</t>
  </si>
  <si>
    <t xml:space="preserve">X (wgs84)</t>
  </si>
  <si>
    <t xml:space="preserve">Y (wgs84)</t>
  </si>
  <si>
    <t xml:space="preserve">pH</t>
  </si>
  <si>
    <t xml:space="preserve">SOM</t>
  </si>
  <si>
    <t xml:space="preserve">SOC</t>
  </si>
  <si>
    <t xml:space="preserve">%arable</t>
  </si>
  <si>
    <t xml:space="preserve">%seminatural</t>
  </si>
  <si>
    <t xml:space="preserve">%urban</t>
  </si>
  <si>
    <t xml:space="preserve">%water</t>
  </si>
  <si>
    <t xml:space="preserve">landscape</t>
  </si>
  <si>
    <t xml:space="preserve">AES.designation</t>
  </si>
  <si>
    <t xml:space="preserve">nature.reserve.status</t>
  </si>
  <si>
    <t xml:space="preserve">notes</t>
  </si>
  <si>
    <t xml:space="preserve">w.setasides</t>
  </si>
  <si>
    <t xml:space="preserve">wp32-w2-p2 </t>
  </si>
  <si>
    <t xml:space="preserve">intensive</t>
  </si>
  <si>
    <t xml:space="preserve">AES</t>
  </si>
  <si>
    <t xml:space="preserve">no</t>
  </si>
  <si>
    <t xml:space="preserve">wp32-w3a-p5</t>
  </si>
  <si>
    <t xml:space="preserve">wp32-w3-p1</t>
  </si>
  <si>
    <t xml:space="preserve">W04-P12</t>
  </si>
  <si>
    <t xml:space="preserve">W09-P5</t>
  </si>
  <si>
    <t xml:space="preserve">Wp32-w21-p3</t>
  </si>
  <si>
    <t xml:space="preserve">complex</t>
  </si>
  <si>
    <t xml:space="preserve">wp32-w15-p4</t>
  </si>
  <si>
    <t xml:space="preserve">protected</t>
  </si>
  <si>
    <t xml:space="preserve">n.setasides</t>
  </si>
  <si>
    <t xml:space="preserve">W01-P9</t>
  </si>
  <si>
    <t xml:space="preserve">W07-P4</t>
  </si>
  <si>
    <t xml:space="preserve">W12-P10</t>
  </si>
  <si>
    <t xml:space="preserve">W1401-P7</t>
  </si>
  <si>
    <t xml:space="preserve">W1402-P6</t>
  </si>
  <si>
    <t xml:space="preserve">W1404-P11</t>
  </si>
  <si>
    <t xml:space="preserve">W1405-P2</t>
  </si>
  <si>
    <t xml:space="preserve">W1406-P1</t>
  </si>
  <si>
    <t xml:space="preserve">Add-on site</t>
  </si>
  <si>
    <t xml:space="preserve">W1407-P3</t>
  </si>
  <si>
    <t xml:space="preserve">W1412-P13</t>
  </si>
  <si>
    <t xml:space="preserve">W1413-P14</t>
  </si>
  <si>
    <t xml:space="preserve">W25b-P8</t>
  </si>
  <si>
    <t xml:space="preserve">variables</t>
  </si>
  <si>
    <t xml:space="preserve">row number</t>
  </si>
  <si>
    <t xml:space="preserve">winter wheat field with (w.setasides) or without (n.setasides) set-aside field, factor with two levels</t>
  </si>
  <si>
    <t xml:space="preserve">farm ID (nominal factor)</t>
  </si>
  <si>
    <t xml:space="preserve">Geocoordinates in WGS 84</t>
  </si>
  <si>
    <t xml:space="preserve">soil pH</t>
  </si>
  <si>
    <t xml:space="preserve">amount of soil organic matter</t>
  </si>
  <si>
    <t xml:space="preserve">amount of soil organic carbon</t>
  </si>
  <si>
    <t xml:space="preserve">Proportion of arable land around the site in 1-km radius circle</t>
  </si>
  <si>
    <t xml:space="preserve">Proportion of semi-natural habitats around the site in 1-km radius circle</t>
  </si>
  <si>
    <t xml:space="preserve">Proportion of urban land around the site in 1-km radius circle</t>
  </si>
  <si>
    <t xml:space="preserve">Proportion of water bodies around the site in 1-km radius circle</t>
  </si>
  <si>
    <t xml:space="preserve">A priori classification for study sites</t>
  </si>
  <si>
    <t xml:space="preserve">whether the sites involved in AES programme</t>
  </si>
  <si>
    <t xml:space="preserve">the site protected or not (factor with two levels, protected, no)</t>
  </si>
  <si>
    <t xml:space="preserve">If any: Add-on site- supplementary sit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"/>
    <numFmt numFmtId="166" formatCode="0.00"/>
    <numFmt numFmtId="167" formatCode="General"/>
  </numFmts>
  <fonts count="15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2"/>
      <name val="Arial"/>
      <family val="2"/>
    </font>
    <font>
      <sz val="11"/>
      <name val="Arial"/>
      <family val="2"/>
      <charset val="1"/>
    </font>
    <font>
      <sz val="10"/>
      <name val="Arial"/>
      <family val="2"/>
      <charset val="1"/>
    </font>
    <font>
      <sz val="11"/>
      <color rgb="FFB2B2B2"/>
      <name val="Arial"/>
      <family val="2"/>
      <charset val="1"/>
    </font>
    <font>
      <sz val="12"/>
      <color rgb="FFB2B2B2"/>
      <name val="Arial"/>
      <family val="2"/>
    </font>
    <font>
      <sz val="10"/>
      <color rgb="FFB2B2B2"/>
      <name val="Arial"/>
      <family val="2"/>
      <charset val="1"/>
    </font>
    <font>
      <b val="true"/>
      <sz val="12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16" activeCellId="0" sqref="D16"/>
    </sheetView>
  </sheetViews>
  <sheetFormatPr defaultColWidth="9.08203125" defaultRowHeight="12.8" zeroHeight="false" outlineLevelRow="0" outlineLevelCol="0"/>
  <cols>
    <col collapsed="false" customWidth="true" hidden="false" outlineLevel="0" max="1" min="1" style="0" width="12.6"/>
    <col collapsed="false" customWidth="true" hidden="false" outlineLevel="0" max="2" min="2" style="0" width="13"/>
    <col collapsed="false" customWidth="true" hidden="false" outlineLevel="0" max="3" min="3" style="0" width="14.49"/>
    <col collapsed="false" customWidth="true" hidden="false" outlineLevel="0" max="5" min="4" style="0" width="12.15"/>
    <col collapsed="false" customWidth="true" hidden="false" outlineLevel="0" max="9" min="9" style="0" width="11.66"/>
    <col collapsed="false" customWidth="true" hidden="false" outlineLevel="0" max="10" min="10" style="0" width="14.17"/>
    <col collapsed="false" customWidth="true" hidden="false" outlineLevel="0" max="13" min="11" style="0" width="11.66"/>
    <col collapsed="false" customWidth="true" hidden="false" outlineLevel="0" max="14" min="14" style="0" width="18.07"/>
    <col collapsed="false" customWidth="true" hidden="false" outlineLevel="0" max="15" min="15" style="0" width="22.37"/>
  </cols>
  <sheetData>
    <row r="1" customFormat="false" ht="1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</row>
    <row r="2" s="7" customFormat="true" ht="15" hidden="false" customHeight="true" outlineLevel="0" collapsed="false">
      <c r="A2" s="3" t="n">
        <v>1</v>
      </c>
      <c r="B2" s="4" t="s">
        <v>16</v>
      </c>
      <c r="C2" s="3" t="s">
        <v>17</v>
      </c>
      <c r="D2" s="5" t="n">
        <v>20.588773</v>
      </c>
      <c r="E2" s="5" t="n">
        <v>47.669928</v>
      </c>
      <c r="F2" s="3" t="n">
        <v>6.18</v>
      </c>
      <c r="G2" s="3" t="n">
        <v>3.72</v>
      </c>
      <c r="H2" s="3" t="n">
        <f aca="false">(G2*0.6)</f>
        <v>2.232</v>
      </c>
      <c r="I2" s="6" t="n">
        <v>81.4256400133326</v>
      </c>
      <c r="J2" s="6" t="n">
        <v>18.5743599866674</v>
      </c>
      <c r="K2" s="6" t="n">
        <v>0</v>
      </c>
      <c r="L2" s="6" t="n">
        <v>0</v>
      </c>
      <c r="M2" s="3" t="s">
        <v>18</v>
      </c>
      <c r="N2" s="3" t="s">
        <v>19</v>
      </c>
      <c r="O2" s="3" t="s">
        <v>20</v>
      </c>
    </row>
    <row r="3" s="11" customFormat="true" ht="15" hidden="false" customHeight="true" outlineLevel="0" collapsed="false">
      <c r="A3" s="8" t="n">
        <v>2</v>
      </c>
      <c r="B3" s="4" t="s">
        <v>16</v>
      </c>
      <c r="C3" s="8" t="s">
        <v>21</v>
      </c>
      <c r="D3" s="5" t="n">
        <v>20.602707</v>
      </c>
      <c r="E3" s="5" t="n">
        <v>47.673127</v>
      </c>
      <c r="F3" s="8" t="n">
        <v>5.27</v>
      </c>
      <c r="G3" s="8" t="n">
        <v>3.07</v>
      </c>
      <c r="H3" s="8" t="n">
        <f aca="false">(G3*0.6)</f>
        <v>1.842</v>
      </c>
      <c r="I3" s="9" t="n">
        <v>89.0779601122268</v>
      </c>
      <c r="J3" s="9" t="n">
        <v>10.9220398877732</v>
      </c>
      <c r="K3" s="9" t="n">
        <v>0</v>
      </c>
      <c r="L3" s="9" t="n">
        <v>0</v>
      </c>
      <c r="M3" s="8" t="s">
        <v>18</v>
      </c>
      <c r="N3" s="8" t="s">
        <v>19</v>
      </c>
      <c r="O3" s="8" t="s">
        <v>20</v>
      </c>
      <c r="P3" s="10"/>
    </row>
    <row r="4" s="7" customFormat="true" ht="15" hidden="false" customHeight="true" outlineLevel="0" collapsed="false">
      <c r="A4" s="3" t="n">
        <v>3</v>
      </c>
      <c r="B4" s="4" t="s">
        <v>16</v>
      </c>
      <c r="C4" s="3" t="s">
        <v>22</v>
      </c>
      <c r="D4" s="5" t="n">
        <v>20.610699</v>
      </c>
      <c r="E4" s="5" t="n">
        <v>47.670782</v>
      </c>
      <c r="F4" s="3" t="n">
        <v>5.27</v>
      </c>
      <c r="G4" s="3" t="n">
        <v>3.81</v>
      </c>
      <c r="H4" s="3" t="n">
        <f aca="false">(G4*0.6)</f>
        <v>2.286</v>
      </c>
      <c r="I4" s="6" t="n">
        <v>81.3912950223222</v>
      </c>
      <c r="J4" s="6" t="n">
        <v>18.6087049776778</v>
      </c>
      <c r="K4" s="6" t="n">
        <v>0</v>
      </c>
      <c r="L4" s="6" t="n">
        <v>0</v>
      </c>
      <c r="M4" s="3" t="s">
        <v>18</v>
      </c>
      <c r="N4" s="3" t="s">
        <v>20</v>
      </c>
      <c r="O4" s="3" t="s">
        <v>20</v>
      </c>
      <c r="P4" s="12"/>
    </row>
    <row r="5" s="7" customFormat="true" ht="15" hidden="false" customHeight="true" outlineLevel="0" collapsed="false">
      <c r="A5" s="3" t="n">
        <v>4</v>
      </c>
      <c r="B5" s="4" t="s">
        <v>16</v>
      </c>
      <c r="C5" s="3" t="s">
        <v>23</v>
      </c>
      <c r="D5" s="5" t="n">
        <v>20.621641</v>
      </c>
      <c r="E5" s="5" t="n">
        <v>47.66724</v>
      </c>
      <c r="F5" s="3" t="n">
        <v>5.56</v>
      </c>
      <c r="G5" s="3" t="n">
        <v>2.79</v>
      </c>
      <c r="H5" s="13" t="n">
        <f aca="false">(G5*0.6)</f>
        <v>1.674</v>
      </c>
      <c r="I5" s="6" t="n">
        <v>74.12</v>
      </c>
      <c r="J5" s="6" t="n">
        <v>25.88</v>
      </c>
      <c r="K5" s="6" t="n">
        <v>0</v>
      </c>
      <c r="L5" s="6" t="n">
        <v>0</v>
      </c>
      <c r="M5" s="3" t="s">
        <v>18</v>
      </c>
      <c r="N5" s="3" t="s">
        <v>20</v>
      </c>
      <c r="O5" s="3" t="s">
        <v>20</v>
      </c>
    </row>
    <row r="6" s="7" customFormat="true" ht="15" hidden="false" customHeight="true" outlineLevel="0" collapsed="false">
      <c r="A6" s="8" t="n">
        <v>5</v>
      </c>
      <c r="B6" s="4" t="s">
        <v>16</v>
      </c>
      <c r="C6" s="3" t="s">
        <v>24</v>
      </c>
      <c r="D6" s="5" t="n">
        <v>20.62057</v>
      </c>
      <c r="E6" s="5" t="n">
        <v>47.663512</v>
      </c>
      <c r="F6" s="3" t="n">
        <v>5.14</v>
      </c>
      <c r="G6" s="3" t="n">
        <v>2.45</v>
      </c>
      <c r="H6" s="3" t="n">
        <f aca="false">(G6*0.6)</f>
        <v>1.47</v>
      </c>
      <c r="I6" s="6" t="n">
        <v>68.47</v>
      </c>
      <c r="J6" s="6" t="n">
        <v>30.86</v>
      </c>
      <c r="K6" s="6" t="n">
        <v>0.67</v>
      </c>
      <c r="L6" s="6" t="n">
        <v>0</v>
      </c>
      <c r="M6" s="3" t="s">
        <v>18</v>
      </c>
      <c r="N6" s="3" t="s">
        <v>20</v>
      </c>
      <c r="O6" s="3" t="s">
        <v>20</v>
      </c>
    </row>
    <row r="7" s="11" customFormat="true" ht="15" hidden="false" customHeight="true" outlineLevel="0" collapsed="false">
      <c r="A7" s="3" t="n">
        <v>6</v>
      </c>
      <c r="B7" s="4" t="s">
        <v>16</v>
      </c>
      <c r="C7" s="8" t="s">
        <v>25</v>
      </c>
      <c r="D7" s="5" t="n">
        <v>20.474807</v>
      </c>
      <c r="E7" s="5" t="n">
        <v>47.688369</v>
      </c>
      <c r="F7" s="8" t="n">
        <v>4.74</v>
      </c>
      <c r="G7" s="8" t="n">
        <v>3.01</v>
      </c>
      <c r="H7" s="8" t="n">
        <f aca="false">(G7*0.6)</f>
        <v>1.806</v>
      </c>
      <c r="I7" s="9" t="n">
        <v>74.6984168222824</v>
      </c>
      <c r="J7" s="9" t="n">
        <v>23.3904452688545</v>
      </c>
      <c r="K7" s="9" t="n">
        <v>1.91113790886314</v>
      </c>
      <c r="L7" s="9" t="n">
        <v>0</v>
      </c>
      <c r="M7" s="8" t="s">
        <v>26</v>
      </c>
      <c r="N7" s="8" t="s">
        <v>19</v>
      </c>
      <c r="O7" s="8" t="s">
        <v>20</v>
      </c>
    </row>
    <row r="8" s="7" customFormat="true" ht="15" hidden="false" customHeight="true" outlineLevel="0" collapsed="false">
      <c r="A8" s="3" t="n">
        <v>7</v>
      </c>
      <c r="B8" s="4" t="s">
        <v>16</v>
      </c>
      <c r="C8" s="3" t="s">
        <v>27</v>
      </c>
      <c r="D8" s="5" t="n">
        <v>20.5936249</v>
      </c>
      <c r="E8" s="5" t="n">
        <v>47.64643041</v>
      </c>
      <c r="F8" s="3" t="n">
        <v>6.59</v>
      </c>
      <c r="G8" s="3" t="n">
        <v>4.09</v>
      </c>
      <c r="H8" s="3" t="n">
        <f aca="false">(G8*0.6)</f>
        <v>2.454</v>
      </c>
      <c r="I8" s="6" t="n">
        <v>6.30000594465657</v>
      </c>
      <c r="J8" s="6" t="n">
        <v>92.9144644820685</v>
      </c>
      <c r="K8" s="6" t="n">
        <v>0.785529573274947</v>
      </c>
      <c r="L8" s="6" t="n">
        <v>0</v>
      </c>
      <c r="M8" s="3" t="s">
        <v>26</v>
      </c>
      <c r="N8" s="3" t="s">
        <v>19</v>
      </c>
      <c r="O8" s="3" t="s">
        <v>28</v>
      </c>
    </row>
    <row r="9" customFormat="false" ht="12.8" hidden="false" customHeight="true" outlineLevel="0" collapsed="false">
      <c r="A9" s="8" t="n">
        <v>8</v>
      </c>
      <c r="B9" s="4" t="s">
        <v>29</v>
      </c>
      <c r="C9" s="14" t="s">
        <v>30</v>
      </c>
      <c r="D9" s="5" t="n">
        <v>20.585951</v>
      </c>
      <c r="E9" s="5" t="n">
        <v>47.665209</v>
      </c>
      <c r="F9" s="0" t="n">
        <v>5.31</v>
      </c>
      <c r="G9" s="0" t="n">
        <v>2.72</v>
      </c>
      <c r="H9" s="0" t="n">
        <v>1.84</v>
      </c>
      <c r="I9" s="0" t="n">
        <v>68.53</v>
      </c>
      <c r="J9" s="0" t="n">
        <v>31.47</v>
      </c>
      <c r="K9" s="0" t="n">
        <v>0</v>
      </c>
      <c r="M9" s="0" t="s">
        <v>18</v>
      </c>
      <c r="N9" s="0" t="s">
        <v>20</v>
      </c>
      <c r="O9" s="0" t="s">
        <v>20</v>
      </c>
    </row>
    <row r="10" customFormat="false" ht="12.8" hidden="false" customHeight="true" outlineLevel="0" collapsed="false">
      <c r="A10" s="3" t="n">
        <v>9</v>
      </c>
      <c r="B10" s="4" t="s">
        <v>29</v>
      </c>
      <c r="C10" s="14" t="s">
        <v>31</v>
      </c>
      <c r="D10" s="5" t="n">
        <v>20.629488</v>
      </c>
      <c r="E10" s="5" t="n">
        <v>47.664693</v>
      </c>
      <c r="F10" s="0" t="n">
        <v>6.64</v>
      </c>
      <c r="G10" s="0" t="n">
        <v>2.62</v>
      </c>
      <c r="H10" s="0" t="n">
        <v>1.78</v>
      </c>
      <c r="I10" s="0" t="n">
        <v>74.48</v>
      </c>
      <c r="J10" s="0" t="n">
        <v>25.52</v>
      </c>
      <c r="K10" s="0" t="n">
        <v>0</v>
      </c>
      <c r="L10" s="0" t="n">
        <v>0</v>
      </c>
      <c r="M10" s="0" t="s">
        <v>18</v>
      </c>
      <c r="N10" s="0" t="s">
        <v>20</v>
      </c>
      <c r="O10" s="0" t="s">
        <v>20</v>
      </c>
    </row>
    <row r="11" customFormat="false" ht="12.8" hidden="false" customHeight="true" outlineLevel="0" collapsed="false">
      <c r="A11" s="3" t="n">
        <v>10</v>
      </c>
      <c r="B11" s="4" t="s">
        <v>29</v>
      </c>
      <c r="C11" s="14" t="s">
        <v>32</v>
      </c>
      <c r="D11" s="5" t="n">
        <v>20.592988</v>
      </c>
      <c r="E11" s="5" t="n">
        <v>47.664021</v>
      </c>
      <c r="F11" s="0" t="n">
        <v>6.08</v>
      </c>
      <c r="G11" s="0" t="n">
        <v>2.8</v>
      </c>
      <c r="H11" s="0" t="n">
        <v>1.904</v>
      </c>
      <c r="I11" s="0" t="n">
        <v>72.02</v>
      </c>
      <c r="J11" s="0" t="n">
        <v>27.98</v>
      </c>
      <c r="K11" s="0" t="n">
        <v>0</v>
      </c>
      <c r="L11" s="0" t="n">
        <v>0</v>
      </c>
      <c r="M11" s="0" t="s">
        <v>18</v>
      </c>
      <c r="N11" s="0" t="s">
        <v>20</v>
      </c>
      <c r="O11" s="0" t="s">
        <v>20</v>
      </c>
    </row>
    <row r="12" customFormat="false" ht="12.8" hidden="false" customHeight="true" outlineLevel="0" collapsed="false">
      <c r="A12" s="8" t="n">
        <v>11</v>
      </c>
      <c r="B12" s="4" t="s">
        <v>29</v>
      </c>
      <c r="C12" s="14" t="s">
        <v>33</v>
      </c>
      <c r="D12" s="5" t="n">
        <v>20.520035</v>
      </c>
      <c r="E12" s="5" t="n">
        <v>47.661813</v>
      </c>
      <c r="F12" s="0" t="n">
        <v>6.05</v>
      </c>
      <c r="G12" s="0" t="n">
        <v>3.06</v>
      </c>
      <c r="H12" s="0" t="n">
        <v>2.08</v>
      </c>
      <c r="I12" s="0" t="n">
        <v>36.29</v>
      </c>
      <c r="J12" s="0" t="n">
        <v>63.71</v>
      </c>
      <c r="K12" s="0" t="n">
        <v>0</v>
      </c>
      <c r="L12" s="0" t="n">
        <v>0</v>
      </c>
      <c r="M12" s="0" t="s">
        <v>26</v>
      </c>
      <c r="N12" s="0" t="s">
        <v>20</v>
      </c>
      <c r="O12" s="0" t="s">
        <v>20</v>
      </c>
    </row>
    <row r="13" customFormat="false" ht="12.8" hidden="false" customHeight="true" outlineLevel="0" collapsed="false">
      <c r="A13" s="3" t="n">
        <v>12</v>
      </c>
      <c r="B13" s="4" t="s">
        <v>29</v>
      </c>
      <c r="C13" s="14" t="s">
        <v>34</v>
      </c>
      <c r="D13" s="5" t="n">
        <v>20.528066</v>
      </c>
      <c r="E13" s="5" t="n">
        <v>47.655987</v>
      </c>
      <c r="F13" s="0" t="n">
        <v>6.61</v>
      </c>
      <c r="G13" s="0" t="n">
        <v>2.78</v>
      </c>
      <c r="H13" s="0" t="n">
        <v>1.89</v>
      </c>
      <c r="I13" s="0" t="n">
        <v>44.26</v>
      </c>
      <c r="J13" s="0" t="n">
        <v>55.74</v>
      </c>
      <c r="K13" s="0" t="n">
        <v>0</v>
      </c>
      <c r="L13" s="0" t="n">
        <v>0</v>
      </c>
      <c r="M13" s="0" t="s">
        <v>26</v>
      </c>
      <c r="N13" s="0" t="s">
        <v>20</v>
      </c>
      <c r="O13" s="0" t="s">
        <v>20</v>
      </c>
    </row>
    <row r="14" customFormat="false" ht="12.8" hidden="false" customHeight="true" outlineLevel="0" collapsed="false">
      <c r="A14" s="3" t="n">
        <v>13</v>
      </c>
      <c r="B14" s="4" t="s">
        <v>29</v>
      </c>
      <c r="C14" s="14" t="s">
        <v>35</v>
      </c>
      <c r="D14" s="5" t="n">
        <v>20.519293</v>
      </c>
      <c r="E14" s="5" t="n">
        <v>47.633562</v>
      </c>
      <c r="F14" s="0" t="n">
        <v>5.58</v>
      </c>
      <c r="G14" s="0" t="n">
        <v>2.85</v>
      </c>
      <c r="H14" s="0" t="n">
        <v>1.93</v>
      </c>
      <c r="I14" s="0" t="n">
        <v>83.08</v>
      </c>
      <c r="J14" s="0" t="n">
        <v>16.66</v>
      </c>
      <c r="K14" s="0" t="n">
        <v>0</v>
      </c>
      <c r="L14" s="0" t="n">
        <v>0.26</v>
      </c>
      <c r="M14" s="0" t="s">
        <v>18</v>
      </c>
      <c r="N14" s="0" t="s">
        <v>20</v>
      </c>
      <c r="O14" s="0" t="s">
        <v>20</v>
      </c>
    </row>
    <row r="15" customFormat="false" ht="12.8" hidden="false" customHeight="true" outlineLevel="0" collapsed="false">
      <c r="A15" s="8" t="n">
        <v>14</v>
      </c>
      <c r="B15" s="4" t="s">
        <v>29</v>
      </c>
      <c r="C15" s="14" t="s">
        <v>36</v>
      </c>
      <c r="D15" s="5" t="n">
        <v>20.525839</v>
      </c>
      <c r="E15" s="5" t="n">
        <v>47.636852</v>
      </c>
      <c r="F15" s="0" t="n">
        <v>6.7</v>
      </c>
      <c r="G15" s="0" t="n">
        <v>3.15</v>
      </c>
      <c r="H15" s="0" t="n">
        <v>2.14</v>
      </c>
      <c r="I15" s="0" t="n">
        <v>66.55</v>
      </c>
      <c r="J15" s="0" t="n">
        <v>33.19</v>
      </c>
      <c r="K15" s="0" t="n">
        <v>0</v>
      </c>
      <c r="L15" s="0" t="n">
        <v>0.26</v>
      </c>
      <c r="M15" s="0" t="s">
        <v>18</v>
      </c>
      <c r="N15" s="0" t="s">
        <v>20</v>
      </c>
      <c r="O15" s="0" t="s">
        <v>20</v>
      </c>
    </row>
    <row r="16" s="19" customFormat="true" ht="12.8" hidden="false" customHeight="true" outlineLevel="0" collapsed="false">
      <c r="A16" s="15" t="n">
        <v>15</v>
      </c>
      <c r="B16" s="16" t="s">
        <v>29</v>
      </c>
      <c r="C16" s="17" t="s">
        <v>37</v>
      </c>
      <c r="D16" s="18" t="n">
        <v>20.595756</v>
      </c>
      <c r="E16" s="18" t="n">
        <v>47.673471</v>
      </c>
      <c r="F16" s="19" t="n">
        <v>7.05</v>
      </c>
      <c r="G16" s="19" t="n">
        <v>3.15</v>
      </c>
      <c r="H16" s="19" t="n">
        <v>2.14</v>
      </c>
      <c r="I16" s="19" t="n">
        <v>86.22</v>
      </c>
      <c r="J16" s="19" t="n">
        <v>13.78</v>
      </c>
      <c r="K16" s="19" t="n">
        <v>0</v>
      </c>
      <c r="L16" s="19" t="n">
        <v>0</v>
      </c>
      <c r="M16" s="19" t="s">
        <v>18</v>
      </c>
      <c r="N16" s="19" t="s">
        <v>20</v>
      </c>
      <c r="O16" s="19" t="s">
        <v>20</v>
      </c>
      <c r="P16" s="19" t="s">
        <v>38</v>
      </c>
    </row>
    <row r="17" s="19" customFormat="true" ht="12.8" hidden="false" customHeight="true" outlineLevel="0" collapsed="false">
      <c r="A17" s="15" t="n">
        <v>16</v>
      </c>
      <c r="B17" s="16" t="s">
        <v>29</v>
      </c>
      <c r="C17" s="17" t="s">
        <v>39</v>
      </c>
      <c r="D17" s="18" t="n">
        <v>20.59155</v>
      </c>
      <c r="E17" s="18" t="n">
        <v>47.677103</v>
      </c>
      <c r="F17" s="19" t="n">
        <v>6.95</v>
      </c>
      <c r="G17" s="19" t="n">
        <v>2.92</v>
      </c>
      <c r="H17" s="19" t="n">
        <v>1.98</v>
      </c>
      <c r="I17" s="19" t="n">
        <v>84.74</v>
      </c>
      <c r="J17" s="19" t="n">
        <v>15.26</v>
      </c>
      <c r="K17" s="19" t="n">
        <v>0</v>
      </c>
      <c r="L17" s="19" t="n">
        <v>0</v>
      </c>
      <c r="M17" s="19" t="s">
        <v>18</v>
      </c>
      <c r="N17" s="19" t="s">
        <v>20</v>
      </c>
      <c r="O17" s="19" t="s">
        <v>20</v>
      </c>
      <c r="P17" s="19" t="s">
        <v>38</v>
      </c>
    </row>
    <row r="18" s="19" customFormat="true" ht="12.8" hidden="false" customHeight="true" outlineLevel="0" collapsed="false">
      <c r="A18" s="15" t="n">
        <v>17</v>
      </c>
      <c r="B18" s="16" t="s">
        <v>29</v>
      </c>
      <c r="C18" s="17" t="s">
        <v>40</v>
      </c>
      <c r="D18" s="18" t="n">
        <v>20.518456</v>
      </c>
      <c r="E18" s="18" t="n">
        <v>47.707341</v>
      </c>
      <c r="F18" s="19" t="n">
        <v>6.65</v>
      </c>
      <c r="G18" s="19" t="n">
        <v>4.7</v>
      </c>
      <c r="H18" s="19" t="n">
        <v>3.196</v>
      </c>
      <c r="I18" s="19" t="n">
        <v>83.79</v>
      </c>
      <c r="J18" s="19" t="n">
        <v>0</v>
      </c>
      <c r="K18" s="19" t="n">
        <v>0</v>
      </c>
      <c r="L18" s="19" t="n">
        <v>16.21</v>
      </c>
      <c r="M18" s="19" t="s">
        <v>18</v>
      </c>
      <c r="N18" s="19" t="s">
        <v>20</v>
      </c>
      <c r="O18" s="19" t="s">
        <v>20</v>
      </c>
      <c r="P18" s="19" t="s">
        <v>38</v>
      </c>
    </row>
    <row r="19" s="19" customFormat="true" ht="12.8" hidden="false" customHeight="true" outlineLevel="0" collapsed="false">
      <c r="A19" s="15" t="n">
        <v>18</v>
      </c>
      <c r="B19" s="16" t="s">
        <v>29</v>
      </c>
      <c r="C19" s="17" t="s">
        <v>41</v>
      </c>
      <c r="D19" s="18" t="n">
        <v>20.513597</v>
      </c>
      <c r="E19" s="18" t="n">
        <v>47.708674</v>
      </c>
      <c r="F19" s="19" t="n">
        <v>6.86</v>
      </c>
      <c r="G19" s="19" t="n">
        <v>5.34</v>
      </c>
      <c r="H19" s="19" t="n">
        <v>3.63</v>
      </c>
      <c r="I19" s="19" t="n">
        <v>85.34</v>
      </c>
      <c r="J19" s="19" t="n">
        <v>0</v>
      </c>
      <c r="K19" s="19" t="n">
        <v>0</v>
      </c>
      <c r="L19" s="19" t="n">
        <v>14.66</v>
      </c>
      <c r="M19" s="19" t="s">
        <v>18</v>
      </c>
      <c r="N19" s="19" t="s">
        <v>20</v>
      </c>
      <c r="O19" s="19" t="s">
        <v>20</v>
      </c>
      <c r="P19" s="19" t="s">
        <v>38</v>
      </c>
    </row>
    <row r="20" s="19" customFormat="true" ht="12.8" hidden="false" customHeight="true" outlineLevel="0" collapsed="false">
      <c r="A20" s="15" t="n">
        <v>19</v>
      </c>
      <c r="B20" s="16" t="s">
        <v>29</v>
      </c>
      <c r="C20" s="17" t="s">
        <v>42</v>
      </c>
      <c r="D20" s="18" t="n">
        <v>20.483221</v>
      </c>
      <c r="E20" s="18" t="n">
        <v>47.700422</v>
      </c>
      <c r="F20" s="19" t="n">
        <v>6.33</v>
      </c>
      <c r="G20" s="19" t="n">
        <v>2.33</v>
      </c>
      <c r="H20" s="19" t="n">
        <v>1.58</v>
      </c>
      <c r="I20" s="19" t="n">
        <v>61.62</v>
      </c>
      <c r="J20" s="19" t="n">
        <v>37.4</v>
      </c>
      <c r="K20" s="19" t="n">
        <v>0.26</v>
      </c>
      <c r="L20" s="19" t="n">
        <v>0.73</v>
      </c>
      <c r="M20" s="19" t="s">
        <v>18</v>
      </c>
      <c r="N20" s="19" t="s">
        <v>20</v>
      </c>
      <c r="O20" s="19" t="s">
        <v>20</v>
      </c>
      <c r="P20" s="19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0390625" defaultRowHeight="17" zeroHeight="false" outlineLevelRow="0" outlineLevelCol="0"/>
  <cols>
    <col collapsed="false" customWidth="true" hidden="false" outlineLevel="0" max="1" min="1" style="0" width="19.18"/>
    <col collapsed="false" customWidth="true" hidden="false" outlineLevel="0" max="2" min="2" style="4" width="11.27"/>
    <col collapsed="false" customWidth="false" hidden="false" outlineLevel="0" max="257" min="3" style="4" width="9"/>
  </cols>
  <sheetData>
    <row r="1" customFormat="false" ht="17" hidden="false" customHeight="false" outlineLevel="0" collapsed="false">
      <c r="A1" s="20" t="s">
        <v>43</v>
      </c>
      <c r="B1" s="0"/>
      <c r="C1" s="21"/>
      <c r="D1" s="21"/>
      <c r="E1" s="21"/>
    </row>
    <row r="2" customFormat="false" ht="17" hidden="false" customHeight="false" outlineLevel="0" collapsed="false">
      <c r="A2" s="0" t="s">
        <v>0</v>
      </c>
      <c r="B2" s="21" t="s">
        <v>44</v>
      </c>
      <c r="C2" s="0"/>
      <c r="D2" s="21"/>
      <c r="E2" s="21"/>
    </row>
    <row r="3" customFormat="false" ht="17" hidden="false" customHeight="false" outlineLevel="0" collapsed="false">
      <c r="A3" s="0" t="s">
        <v>1</v>
      </c>
      <c r="B3" s="21" t="s">
        <v>45</v>
      </c>
      <c r="C3" s="0"/>
      <c r="D3" s="21"/>
      <c r="E3" s="21"/>
    </row>
    <row r="4" customFormat="false" ht="17" hidden="false" customHeight="false" outlineLevel="0" collapsed="false">
      <c r="A4" s="0" t="s">
        <v>2</v>
      </c>
      <c r="B4" s="21" t="s">
        <v>46</v>
      </c>
      <c r="C4" s="0"/>
      <c r="D4" s="21"/>
      <c r="E4" s="21"/>
    </row>
    <row r="5" customFormat="false" ht="17" hidden="false" customHeight="false" outlineLevel="0" collapsed="false">
      <c r="A5" s="0" t="s">
        <v>3</v>
      </c>
      <c r="B5" s="21" t="s">
        <v>47</v>
      </c>
      <c r="C5" s="0"/>
      <c r="D5" s="21"/>
      <c r="E5" s="21"/>
    </row>
    <row r="6" customFormat="false" ht="17" hidden="false" customHeight="false" outlineLevel="0" collapsed="false">
      <c r="A6" s="0" t="s">
        <v>4</v>
      </c>
      <c r="B6" s="21" t="s">
        <v>47</v>
      </c>
      <c r="C6" s="0"/>
      <c r="D6" s="21"/>
      <c r="E6" s="21"/>
    </row>
    <row r="7" customFormat="false" ht="17" hidden="false" customHeight="false" outlineLevel="0" collapsed="false">
      <c r="A7" s="0" t="s">
        <v>5</v>
      </c>
      <c r="B7" s="21" t="s">
        <v>48</v>
      </c>
      <c r="C7" s="0"/>
      <c r="D7" s="21"/>
      <c r="E7" s="21"/>
    </row>
    <row r="8" customFormat="false" ht="17" hidden="false" customHeight="false" outlineLevel="0" collapsed="false">
      <c r="A8" s="0" t="s">
        <v>6</v>
      </c>
      <c r="B8" s="21" t="s">
        <v>49</v>
      </c>
    </row>
    <row r="9" customFormat="false" ht="17" hidden="false" customHeight="false" outlineLevel="0" collapsed="false">
      <c r="A9" s="0" t="s">
        <v>7</v>
      </c>
      <c r="B9" s="21" t="s">
        <v>50</v>
      </c>
    </row>
    <row r="10" customFormat="false" ht="17" hidden="false" customHeight="false" outlineLevel="0" collapsed="false">
      <c r="A10" s="0" t="s">
        <v>8</v>
      </c>
      <c r="B10" s="4" t="s">
        <v>51</v>
      </c>
    </row>
    <row r="11" customFormat="false" ht="17" hidden="false" customHeight="false" outlineLevel="0" collapsed="false">
      <c r="A11" s="0" t="s">
        <v>9</v>
      </c>
      <c r="B11" s="4" t="s">
        <v>52</v>
      </c>
    </row>
    <row r="12" customFormat="false" ht="17" hidden="false" customHeight="false" outlineLevel="0" collapsed="false">
      <c r="A12" s="0" t="s">
        <v>10</v>
      </c>
      <c r="B12" s="4" t="s">
        <v>53</v>
      </c>
    </row>
    <row r="13" customFormat="false" ht="17" hidden="false" customHeight="false" outlineLevel="0" collapsed="false">
      <c r="A13" s="0" t="s">
        <v>11</v>
      </c>
      <c r="B13" s="4" t="s">
        <v>54</v>
      </c>
    </row>
    <row r="14" customFormat="false" ht="17" hidden="false" customHeight="false" outlineLevel="0" collapsed="false">
      <c r="A14" s="0" t="s">
        <v>12</v>
      </c>
      <c r="B14" s="4" t="s">
        <v>55</v>
      </c>
    </row>
    <row r="15" customFormat="false" ht="17" hidden="false" customHeight="false" outlineLevel="0" collapsed="false">
      <c r="A15" s="0" t="s">
        <v>13</v>
      </c>
      <c r="B15" s="4" t="s">
        <v>56</v>
      </c>
    </row>
    <row r="16" customFormat="false" ht="17" hidden="false" customHeight="false" outlineLevel="0" collapsed="false">
      <c r="A16" s="0" t="s">
        <v>14</v>
      </c>
      <c r="B16" s="4" t="s">
        <v>57</v>
      </c>
    </row>
    <row r="17" customFormat="false" ht="17" hidden="false" customHeight="false" outlineLevel="0" collapsed="false">
      <c r="A17" s="0" t="s">
        <v>15</v>
      </c>
      <c r="B17" s="4" t="s">
        <v>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2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06T14:32:22Z</dcterms:modified>
  <cp:revision>37</cp:revision>
  <dc:subject/>
  <dc:title/>
</cp:coreProperties>
</file>